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mily.jones\Documents\Desktop files\Nature Communications\Manuscript files\NCOMMS-20-04986D\"/>
    </mc:Choice>
  </mc:AlternateContent>
  <bookViews>
    <workbookView xWindow="0" yWindow="0" windowWidth="20400" windowHeight="6420" tabRatio="500"/>
  </bookViews>
  <sheets>
    <sheet name="Supplementary Data 1" sheetId="2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9" uniqueCount="140">
  <si>
    <t>Sample</t>
  </si>
  <si>
    <r>
      <rPr>
        <sz val="12"/>
        <rFont val="Symbol"/>
      </rPr>
      <t>d13</t>
    </r>
    <r>
      <rPr>
        <sz val="12"/>
        <rFont val="Calibri"/>
        <scheme val="minor"/>
      </rPr>
      <t>C</t>
    </r>
  </si>
  <si>
    <r>
      <rPr>
        <sz val="12"/>
        <rFont val="Symbol"/>
      </rPr>
      <t>d18O</t>
    </r>
  </si>
  <si>
    <r>
      <rPr>
        <sz val="12"/>
        <rFont val="Symbol"/>
      </rPr>
      <t>d</t>
    </r>
    <r>
      <rPr>
        <vertAlign val="superscript"/>
        <sz val="12"/>
        <rFont val="Calibri"/>
        <scheme val="minor"/>
      </rPr>
      <t>44/42</t>
    </r>
    <r>
      <rPr>
        <sz val="12"/>
        <rFont val="Calibri"/>
        <scheme val="minor"/>
      </rPr>
      <t>Ca</t>
    </r>
  </si>
  <si>
    <t>2SD</t>
  </si>
  <si>
    <r>
      <rPr>
        <sz val="12"/>
        <rFont val="Symbol"/>
      </rPr>
      <t>d</t>
    </r>
    <r>
      <rPr>
        <vertAlign val="superscript"/>
        <sz val="12"/>
        <rFont val="Calibri"/>
        <scheme val="minor"/>
      </rPr>
      <t>43/42</t>
    </r>
    <r>
      <rPr>
        <sz val="12"/>
        <rFont val="Calibri"/>
        <scheme val="minor"/>
      </rPr>
      <t>Ca</t>
    </r>
  </si>
  <si>
    <t>tooth type</t>
  </si>
  <si>
    <t>‰, ICP Lyon</t>
  </si>
  <si>
    <t>Colobini.indet.</t>
  </si>
  <si>
    <t>KNM-KP 30408</t>
  </si>
  <si>
    <t>m2</t>
    <phoneticPr fontId="0" type="noConversion"/>
  </si>
  <si>
    <t>KNM-KP 43120</t>
  </si>
  <si>
    <t>p3</t>
  </si>
  <si>
    <t>KNM-ER 39359</t>
  </si>
  <si>
    <t>lt m3</t>
    <phoneticPr fontId="0" type="noConversion"/>
  </si>
  <si>
    <t>KNM-ER 3056</t>
  </si>
  <si>
    <t>rt m3</t>
    <phoneticPr fontId="0" type="noConversion"/>
  </si>
  <si>
    <t>KNM-ER 3788</t>
  </si>
  <si>
    <t>M3</t>
    <phoneticPr fontId="0" type="noConversion"/>
  </si>
  <si>
    <t>KNM-ER 3054</t>
  </si>
  <si>
    <t>KNM-ER 5894 A</t>
  </si>
  <si>
    <t>KNM-ER 3768</t>
  </si>
  <si>
    <t>lt m3</t>
  </si>
  <si>
    <t>KNM-ER 1529</t>
  </si>
  <si>
    <t>KNM-ER 20420</t>
  </si>
  <si>
    <t>lt M2</t>
  </si>
  <si>
    <t>KNM-ER 30745</t>
  </si>
  <si>
    <t>lt M3</t>
  </si>
  <si>
    <t>KNM-KP 29287 G</t>
  </si>
  <si>
    <t>m3</t>
  </si>
  <si>
    <t>KNM-KP 30498 D</t>
  </si>
  <si>
    <t>KNM-KP 30502 E</t>
  </si>
  <si>
    <t>KNM-KP 35839</t>
  </si>
  <si>
    <t>lt P3</t>
  </si>
  <si>
    <t>KNM-KP 35847</t>
  </si>
  <si>
    <t>lt m2</t>
  </si>
  <si>
    <t>KNM-KP 35851</t>
  </si>
  <si>
    <t>KNM-ER 64048 M2</t>
  </si>
  <si>
    <t>M2</t>
  </si>
  <si>
    <t>KNM-ER 64048 M3</t>
  </si>
  <si>
    <t>M3</t>
  </si>
  <si>
    <t>KNM-ER 1802 B</t>
  </si>
  <si>
    <t>lt M3 or m3</t>
  </si>
  <si>
    <t>KNM-ER 3734</t>
  </si>
  <si>
    <t>KNM-ER 2599</t>
  </si>
  <si>
    <t xml:space="preserve">lt p4 </t>
  </si>
  <si>
    <t>KNM-ER 45503</t>
  </si>
  <si>
    <t>M2 or M3</t>
  </si>
  <si>
    <t>KNM-ER 7330</t>
  </si>
  <si>
    <t>rt P3</t>
  </si>
  <si>
    <t>KNM-ER 64019</t>
  </si>
  <si>
    <t>KNM-WT 37745</t>
  </si>
  <si>
    <t>rt p3</t>
  </si>
  <si>
    <t>KNM-ER 1814 E</t>
  </si>
  <si>
    <t xml:space="preserve">KNM-ER 3733 </t>
  </si>
  <si>
    <t>KNM-ER 807 A</t>
  </si>
  <si>
    <t>KNM-ER 992 B</t>
  </si>
  <si>
    <t>lt c</t>
  </si>
  <si>
    <t>KNM-LT 23182</t>
  </si>
  <si>
    <t>rt m3</t>
  </si>
  <si>
    <t>KNM-WT 38332</t>
  </si>
  <si>
    <t>rt M2</t>
  </si>
  <si>
    <t>KNM-WT 38338</t>
  </si>
  <si>
    <t>KNM-WT 38358 C</t>
  </si>
  <si>
    <t>KNM-WT 38361 H</t>
  </si>
  <si>
    <t>lt P4</t>
  </si>
  <si>
    <t>KNM-ER 64051 lt M2</t>
  </si>
  <si>
    <t>KNM-ER 1469 A</t>
  </si>
  <si>
    <t>KNM-ER 1479A</t>
  </si>
  <si>
    <t>KNM-ER 732 A</t>
  </si>
  <si>
    <t>rt P4</t>
  </si>
  <si>
    <t>KNM-ER 1806 C</t>
  </si>
  <si>
    <t>KNM-ER 1819</t>
  </si>
  <si>
    <t>KNM-ER 801C</t>
  </si>
  <si>
    <t>KNM-ER 733 D</t>
  </si>
  <si>
    <t>Parapapio</t>
  </si>
  <si>
    <t>KNM-ER 17582</t>
  </si>
  <si>
    <t>rt m3</t>
    <phoneticPr fontId="0" type="noConversion"/>
  </si>
  <si>
    <t>KNM-KP 32811</t>
  </si>
  <si>
    <t>KNM-KP 32869</t>
  </si>
  <si>
    <t>KNM-ER 3080</t>
  </si>
  <si>
    <t>lt M2</t>
    <phoneticPr fontId="0" type="noConversion"/>
  </si>
  <si>
    <t>KNM-ER 60216</t>
  </si>
  <si>
    <t>rt m2</t>
    <phoneticPr fontId="0" type="noConversion"/>
  </si>
  <si>
    <t>KNM-ER 60241</t>
  </si>
  <si>
    <t>M2</t>
    <phoneticPr fontId="0" type="noConversion"/>
  </si>
  <si>
    <t>KNM-ER 60245</t>
  </si>
  <si>
    <t>KNM-WT 16754</t>
  </si>
  <si>
    <t>KNM-WT 16806</t>
  </si>
  <si>
    <t>Theropithecus</t>
  </si>
  <si>
    <t>KNM-WT 39741</t>
  </si>
  <si>
    <t>KNM-WT 48062</t>
  </si>
  <si>
    <t>m3</t>
    <phoneticPr fontId="0" type="noConversion"/>
  </si>
  <si>
    <t>KNM-ER 60295</t>
  </si>
  <si>
    <t>KNM-ER 60316</t>
  </si>
  <si>
    <t>KNM-ER 60326 b</t>
  </si>
  <si>
    <t>KNM-ER 60385a</t>
  </si>
  <si>
    <t>KNM-ER 60398</t>
  </si>
  <si>
    <t>KNM-ER 60411</t>
  </si>
  <si>
    <t>KNM-ER 3839</t>
  </si>
  <si>
    <t>rt M3</t>
    <phoneticPr fontId="0" type="noConversion"/>
  </si>
  <si>
    <t>KNM-ER 1533</t>
  </si>
  <si>
    <t>MNHL 50001729</t>
  </si>
  <si>
    <t>-</t>
  </si>
  <si>
    <t>LM3</t>
  </si>
  <si>
    <t>MNHL 50001812</t>
  </si>
  <si>
    <t>RM3</t>
  </si>
  <si>
    <r>
      <t xml:space="preserve">early </t>
    </r>
    <r>
      <rPr>
        <i/>
        <sz val="12"/>
        <rFont val="Calibri"/>
        <scheme val="minor"/>
      </rPr>
      <t>Homo</t>
    </r>
  </si>
  <si>
    <t>Taxon</t>
  </si>
  <si>
    <t>Australopithecus anamensis</t>
  </si>
  <si>
    <r>
      <t xml:space="preserve">cf. </t>
    </r>
    <r>
      <rPr>
        <i/>
        <sz val="12"/>
        <rFont val="Calibri"/>
        <scheme val="minor"/>
      </rPr>
      <t>Rhinocolobus</t>
    </r>
  </si>
  <si>
    <t>Cercopithecoides kimeui</t>
  </si>
  <si>
    <t>Colobus freedmani</t>
  </si>
  <si>
    <t>Rhinocolobus turkanaensis</t>
  </si>
  <si>
    <r>
      <t xml:space="preserve">cf. </t>
    </r>
    <r>
      <rPr>
        <i/>
        <sz val="12"/>
        <rFont val="Calibri"/>
        <scheme val="minor"/>
      </rPr>
      <t>Cercopithecoides</t>
    </r>
  </si>
  <si>
    <t>Kenyanthropus platyops</t>
  </si>
  <si>
    <t>Paranthropus boisei</t>
  </si>
  <si>
    <t>Parapapio ado</t>
  </si>
  <si>
    <t>Theropithecus brumpti</t>
  </si>
  <si>
    <t>Theropithecus oswaldi</t>
  </si>
  <si>
    <t>Theropithecus gelada</t>
  </si>
  <si>
    <t>l M3</t>
  </si>
  <si>
    <t>G39</t>
  </si>
  <si>
    <t>G40</t>
  </si>
  <si>
    <t>G41</t>
  </si>
  <si>
    <t>RM1</t>
  </si>
  <si>
    <t>Papio anubis</t>
  </si>
  <si>
    <t>KNM-OM 3199</t>
  </si>
  <si>
    <t>KNM-OM 7253</t>
  </si>
  <si>
    <t>K98-Tsv-148</t>
  </si>
  <si>
    <t>age (Ma)</t>
  </si>
  <si>
    <t>KNM-OM 3174</t>
  </si>
  <si>
    <t>KNM-OM 3196</t>
  </si>
  <si>
    <t>rt M3</t>
  </si>
  <si>
    <t>Gorilla gorilla gorilla</t>
  </si>
  <si>
    <t>G72</t>
  </si>
  <si>
    <t>I</t>
  </si>
  <si>
    <t>‰, SRM915a</t>
  </si>
  <si>
    <r>
      <rPr>
        <sz val="12"/>
        <rFont val="Symbol"/>
      </rPr>
      <t>d</t>
    </r>
    <r>
      <rPr>
        <sz val="12"/>
        <rFont val="Calibri"/>
        <scheme val="minor"/>
      </rPr>
      <t>Ca</t>
    </r>
  </si>
  <si>
    <t>replicates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2"/>
      <name val="Symbol"/>
    </font>
    <font>
      <vertAlign val="superscript"/>
      <sz val="12"/>
      <name val="Calibri"/>
      <scheme val="minor"/>
    </font>
    <font>
      <sz val="12"/>
      <name val="Arial"/>
    </font>
    <font>
      <i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</font>
    <font>
      <sz val="12"/>
      <color rgb="FFFF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/>
    <xf numFmtId="2" fontId="1" fillId="0" borderId="0" xfId="0" applyNumberFormat="1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/>
    <xf numFmtId="2" fontId="8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/>
    <xf numFmtId="0" fontId="0" fillId="0" borderId="0" xfId="0" applyFill="1"/>
    <xf numFmtId="2" fontId="0" fillId="0" borderId="0" xfId="0" applyNumberFormat="1"/>
    <xf numFmtId="0" fontId="10" fillId="0" borderId="0" xfId="0" applyFont="1"/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164" fontId="1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center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1">
    <dxf>
      <fill>
        <patternFill>
          <bgColor rgb="FFFFBDBD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2"/>
  <sheetViews>
    <sheetView tabSelected="1" workbookViewId="0">
      <selection activeCell="F6" sqref="F6"/>
    </sheetView>
  </sheetViews>
  <sheetFormatPr defaultColWidth="11" defaultRowHeight="15.75" x14ac:dyDescent="0.25"/>
  <cols>
    <col min="1" max="1" width="25.5" bestFit="1" customWidth="1"/>
    <col min="2" max="2" width="18.125" bestFit="1" customWidth="1"/>
    <col min="6" max="6" width="11.625" bestFit="1" customWidth="1"/>
    <col min="7" max="7" width="13.5" bestFit="1" customWidth="1"/>
    <col min="8" max="8" width="12.875" bestFit="1" customWidth="1"/>
    <col min="9" max="9" width="13.5" bestFit="1" customWidth="1"/>
    <col min="10" max="10" width="12.875" bestFit="1" customWidth="1"/>
    <col min="12" max="12" width="21.5" bestFit="1" customWidth="1"/>
  </cols>
  <sheetData>
    <row r="1" spans="1:12" ht="18" x14ac:dyDescent="0.25">
      <c r="A1" s="4" t="s">
        <v>108</v>
      </c>
      <c r="B1" s="4" t="s">
        <v>0</v>
      </c>
      <c r="C1" s="4" t="s">
        <v>130</v>
      </c>
      <c r="D1" s="1" t="s">
        <v>1</v>
      </c>
      <c r="E1" s="1" t="s">
        <v>2</v>
      </c>
      <c r="F1" s="7" t="s">
        <v>139</v>
      </c>
      <c r="G1" s="1" t="s">
        <v>3</v>
      </c>
      <c r="H1" s="1" t="s">
        <v>4</v>
      </c>
      <c r="I1" s="1" t="s">
        <v>5</v>
      </c>
      <c r="J1" s="1" t="s">
        <v>4</v>
      </c>
      <c r="K1" s="1" t="s">
        <v>6</v>
      </c>
      <c r="L1" s="1" t="s">
        <v>3</v>
      </c>
    </row>
    <row r="2" spans="1:12" x14ac:dyDescent="0.25">
      <c r="A2" s="4"/>
      <c r="B2" s="4"/>
      <c r="C2" s="4"/>
      <c r="D2" s="4"/>
      <c r="E2" s="4"/>
      <c r="F2" s="1" t="s">
        <v>138</v>
      </c>
      <c r="G2" s="1" t="s">
        <v>7</v>
      </c>
      <c r="H2" s="1"/>
      <c r="I2" s="1" t="s">
        <v>7</v>
      </c>
      <c r="J2" s="1"/>
      <c r="K2" s="14"/>
      <c r="L2" s="1" t="s">
        <v>137</v>
      </c>
    </row>
    <row r="3" spans="1:12" x14ac:dyDescent="0.25">
      <c r="A3" s="4" t="s">
        <v>8</v>
      </c>
      <c r="B3" s="4" t="s">
        <v>9</v>
      </c>
      <c r="C3" s="4">
        <v>4.0999999999999996</v>
      </c>
      <c r="D3" s="9">
        <v>-13.62</v>
      </c>
      <c r="E3" s="9">
        <v>-0.82</v>
      </c>
      <c r="F3" s="2">
        <v>3</v>
      </c>
      <c r="G3" s="8">
        <v>-1.038213601</v>
      </c>
      <c r="H3" s="3">
        <v>6.9218346254961399E-2</v>
      </c>
      <c r="I3" s="8">
        <v>-0.54458012</v>
      </c>
      <c r="J3" s="3">
        <v>0.15288401109058153</v>
      </c>
      <c r="K3" s="7" t="s">
        <v>10</v>
      </c>
      <c r="L3" s="19">
        <v>-0.52021360100000003</v>
      </c>
    </row>
    <row r="4" spans="1:12" x14ac:dyDescent="0.25">
      <c r="A4" s="4" t="s">
        <v>8</v>
      </c>
      <c r="B4" s="4" t="s">
        <v>11</v>
      </c>
      <c r="C4" s="4">
        <v>4.0999999999999996</v>
      </c>
      <c r="D4" s="9">
        <v>-11.64</v>
      </c>
      <c r="E4" s="9">
        <v>-1.39</v>
      </c>
      <c r="F4" s="2">
        <v>4</v>
      </c>
      <c r="G4" s="8">
        <v>-0.87731141999999995</v>
      </c>
      <c r="H4" s="3">
        <v>6.2296289621283675E-2</v>
      </c>
      <c r="I4" s="8">
        <v>-0.47309159499999998</v>
      </c>
      <c r="J4" s="3">
        <v>8.5474338156667759E-2</v>
      </c>
      <c r="K4" s="7" t="s">
        <v>12</v>
      </c>
      <c r="L4" s="19">
        <v>-0.35931141999999994</v>
      </c>
    </row>
    <row r="5" spans="1:12" x14ac:dyDescent="0.25">
      <c r="A5" s="4" t="s">
        <v>114</v>
      </c>
      <c r="B5" s="4" t="s">
        <v>13</v>
      </c>
      <c r="C5" s="4">
        <v>4</v>
      </c>
      <c r="D5" s="9">
        <v>-10.87</v>
      </c>
      <c r="E5" s="9">
        <v>-2</v>
      </c>
      <c r="F5" s="7">
        <v>3</v>
      </c>
      <c r="G5" s="8">
        <v>-0.85016266500000004</v>
      </c>
      <c r="H5" s="8">
        <v>8.4495229000474639E-2</v>
      </c>
      <c r="I5" s="8">
        <v>-0.41452534400000002</v>
      </c>
      <c r="J5" s="8">
        <v>9.0521068538974903E-2</v>
      </c>
      <c r="K5" s="7" t="s">
        <v>14</v>
      </c>
      <c r="L5" s="19">
        <v>-0.33216266500000002</v>
      </c>
    </row>
    <row r="6" spans="1:12" x14ac:dyDescent="0.25">
      <c r="A6" s="4" t="s">
        <v>110</v>
      </c>
      <c r="B6" s="4" t="s">
        <v>15</v>
      </c>
      <c r="C6" s="4">
        <v>3.6</v>
      </c>
      <c r="D6" s="9">
        <v>-8.44</v>
      </c>
      <c r="E6" s="9">
        <v>0.97</v>
      </c>
      <c r="F6" s="7">
        <v>3</v>
      </c>
      <c r="G6" s="8">
        <v>-1.4409309020000001</v>
      </c>
      <c r="H6" s="8">
        <v>3.1435201500041608E-2</v>
      </c>
      <c r="I6" s="8">
        <v>-0.70375319199999997</v>
      </c>
      <c r="J6" s="8">
        <v>9.118948540637925E-2</v>
      </c>
      <c r="K6" s="7" t="s">
        <v>16</v>
      </c>
      <c r="L6" s="19">
        <v>-0.92293090200000005</v>
      </c>
    </row>
    <row r="7" spans="1:12" x14ac:dyDescent="0.25">
      <c r="A7" s="4" t="s">
        <v>110</v>
      </c>
      <c r="B7" s="4" t="s">
        <v>17</v>
      </c>
      <c r="C7" s="4">
        <v>3.6</v>
      </c>
      <c r="D7" s="9">
        <v>-10.85</v>
      </c>
      <c r="E7" s="9">
        <v>-1.05</v>
      </c>
      <c r="F7" s="7">
        <v>5</v>
      </c>
      <c r="G7" s="8">
        <v>-1.192252777</v>
      </c>
      <c r="H7" s="8">
        <v>0.1586869150730025</v>
      </c>
      <c r="I7" s="8">
        <v>-0.58338387599999997</v>
      </c>
      <c r="J7" s="8">
        <v>8.8825212724732108E-2</v>
      </c>
      <c r="K7" s="7" t="s">
        <v>18</v>
      </c>
      <c r="L7" s="19">
        <v>-0.67425277699999997</v>
      </c>
    </row>
    <row r="8" spans="1:12" x14ac:dyDescent="0.25">
      <c r="A8" s="11" t="s">
        <v>113</v>
      </c>
      <c r="B8" s="4" t="s">
        <v>19</v>
      </c>
      <c r="C8" s="4">
        <v>3.6</v>
      </c>
      <c r="D8" s="9">
        <v>-11.96</v>
      </c>
      <c r="E8" s="9">
        <v>-2.36</v>
      </c>
      <c r="F8" s="7">
        <v>3</v>
      </c>
      <c r="G8" s="8">
        <v>-1.00038804</v>
      </c>
      <c r="H8" s="8">
        <v>0.11993357367054105</v>
      </c>
      <c r="I8" s="8">
        <v>-0.49419712100000002</v>
      </c>
      <c r="J8" s="8">
        <v>0.11456773504584289</v>
      </c>
      <c r="K8" s="7" t="s">
        <v>14</v>
      </c>
      <c r="L8" s="19">
        <v>-0.48238804000000002</v>
      </c>
    </row>
    <row r="9" spans="1:12" x14ac:dyDescent="0.25">
      <c r="A9" s="11" t="s">
        <v>111</v>
      </c>
      <c r="B9" s="4" t="s">
        <v>20</v>
      </c>
      <c r="C9" s="4">
        <v>2</v>
      </c>
      <c r="D9" s="9">
        <v>-11.13</v>
      </c>
      <c r="E9" s="9">
        <v>3.76</v>
      </c>
      <c r="F9" s="7">
        <v>5</v>
      </c>
      <c r="G9" s="8">
        <v>-1.5559303019999999</v>
      </c>
      <c r="H9" s="8">
        <v>0.17849729926384059</v>
      </c>
      <c r="I9" s="8">
        <v>-0.79816768900000001</v>
      </c>
      <c r="J9" s="8">
        <v>0.14057777430747265</v>
      </c>
      <c r="K9" s="7" t="s">
        <v>16</v>
      </c>
      <c r="L9" s="19">
        <v>-1.0379303019999999</v>
      </c>
    </row>
    <row r="10" spans="1:12" x14ac:dyDescent="0.25">
      <c r="A10" s="11" t="s">
        <v>112</v>
      </c>
      <c r="B10" s="4" t="s">
        <v>21</v>
      </c>
      <c r="C10" s="4">
        <v>1.9</v>
      </c>
      <c r="D10" s="9">
        <v>-11.03</v>
      </c>
      <c r="E10" s="9">
        <v>1.22</v>
      </c>
      <c r="F10" s="2">
        <v>3</v>
      </c>
      <c r="G10" s="8">
        <v>-1.3062751290000001</v>
      </c>
      <c r="H10" s="3">
        <v>0.14000000000000001</v>
      </c>
      <c r="I10" s="8">
        <v>-0.66323217800000001</v>
      </c>
      <c r="J10" s="3">
        <v>0.18</v>
      </c>
      <c r="K10" s="7" t="s">
        <v>22</v>
      </c>
      <c r="L10" s="19">
        <v>-0.78827512900000007</v>
      </c>
    </row>
    <row r="11" spans="1:12" x14ac:dyDescent="0.25">
      <c r="A11" s="11" t="s">
        <v>111</v>
      </c>
      <c r="B11" s="4" t="s">
        <v>23</v>
      </c>
      <c r="C11" s="4">
        <v>1.75</v>
      </c>
      <c r="D11" s="9">
        <v>-11.57</v>
      </c>
      <c r="E11" s="9">
        <v>2.62</v>
      </c>
      <c r="F11" s="7">
        <v>3</v>
      </c>
      <c r="G11" s="8">
        <v>-1.212043014</v>
      </c>
      <c r="H11" s="8">
        <v>0.15634845379072432</v>
      </c>
      <c r="I11" s="8">
        <v>-0.61297374900000001</v>
      </c>
      <c r="J11" s="8">
        <v>3.3956050334723736E-2</v>
      </c>
      <c r="K11" s="7" t="s">
        <v>16</v>
      </c>
      <c r="L11" s="19">
        <v>-0.69404301400000001</v>
      </c>
    </row>
    <row r="12" spans="1:12" x14ac:dyDescent="0.25">
      <c r="A12" s="11" t="s">
        <v>109</v>
      </c>
      <c r="B12" s="4" t="s">
        <v>24</v>
      </c>
      <c r="C12" s="4">
        <v>4</v>
      </c>
      <c r="D12" s="9">
        <v>-10.8</v>
      </c>
      <c r="E12" s="9">
        <v>-0.1</v>
      </c>
      <c r="F12" s="7">
        <v>3</v>
      </c>
      <c r="G12" s="8">
        <v>-1.411044814</v>
      </c>
      <c r="H12" s="8">
        <v>0.15477173589997387</v>
      </c>
      <c r="I12" s="8">
        <v>-0.72694958600000004</v>
      </c>
      <c r="J12" s="8">
        <v>5.904468594394343E-2</v>
      </c>
      <c r="K12" s="7" t="s">
        <v>25</v>
      </c>
      <c r="L12" s="19">
        <v>-0.89304481400000002</v>
      </c>
    </row>
    <row r="13" spans="1:12" x14ac:dyDescent="0.25">
      <c r="A13" s="11" t="s">
        <v>109</v>
      </c>
      <c r="B13" s="4" t="s">
        <v>26</v>
      </c>
      <c r="C13" s="4">
        <v>4</v>
      </c>
      <c r="D13" s="9">
        <v>-10</v>
      </c>
      <c r="E13" s="9">
        <v>1.3</v>
      </c>
      <c r="F13" s="7">
        <v>3</v>
      </c>
      <c r="G13" s="8">
        <v>-1.167603809</v>
      </c>
      <c r="H13" s="8">
        <v>5.9817443570431006E-2</v>
      </c>
      <c r="I13" s="8">
        <v>-0.60409611900000004</v>
      </c>
      <c r="J13" s="8">
        <v>1.4769837064495863E-2</v>
      </c>
      <c r="K13" s="7" t="s">
        <v>27</v>
      </c>
      <c r="L13" s="19">
        <v>-0.64960380900000003</v>
      </c>
    </row>
    <row r="14" spans="1:12" x14ac:dyDescent="0.25">
      <c r="A14" s="11" t="s">
        <v>109</v>
      </c>
      <c r="B14" s="4" t="s">
        <v>28</v>
      </c>
      <c r="C14" s="4">
        <v>4.0599999999999996</v>
      </c>
      <c r="D14" s="9">
        <v>-10.9</v>
      </c>
      <c r="E14" s="9">
        <v>0.4</v>
      </c>
      <c r="F14" s="2">
        <v>3</v>
      </c>
      <c r="G14" s="8">
        <v>-1.2223560339999999</v>
      </c>
      <c r="H14" s="3">
        <v>4.0372565091017075E-2</v>
      </c>
      <c r="I14" s="8">
        <v>-0.62882332900000004</v>
      </c>
      <c r="J14" s="3">
        <v>4.6423646746238389E-2</v>
      </c>
      <c r="K14" s="7" t="s">
        <v>29</v>
      </c>
      <c r="L14" s="19">
        <v>-0.70435603399999991</v>
      </c>
    </row>
    <row r="15" spans="1:12" x14ac:dyDescent="0.25">
      <c r="A15" s="11" t="s">
        <v>109</v>
      </c>
      <c r="B15" s="4" t="s">
        <v>30</v>
      </c>
      <c r="C15" s="4">
        <v>4.12</v>
      </c>
      <c r="D15" s="9">
        <v>-11.6</v>
      </c>
      <c r="E15" s="9">
        <v>1</v>
      </c>
      <c r="F15" s="2">
        <v>4</v>
      </c>
      <c r="G15" s="8">
        <v>-1.2769928740000001</v>
      </c>
      <c r="H15" s="3">
        <v>5.6720267849432009E-2</v>
      </c>
      <c r="I15" s="8">
        <v>-0.63754491999999996</v>
      </c>
      <c r="J15" s="3">
        <v>6.5952849792123472E-2</v>
      </c>
      <c r="K15" s="7" t="s">
        <v>27</v>
      </c>
      <c r="L15" s="19">
        <v>-0.75899287400000004</v>
      </c>
    </row>
    <row r="16" spans="1:12" x14ac:dyDescent="0.25">
      <c r="A16" s="11" t="s">
        <v>109</v>
      </c>
      <c r="B16" s="4" t="s">
        <v>31</v>
      </c>
      <c r="C16" s="4">
        <v>4.12</v>
      </c>
      <c r="D16" s="9">
        <v>-9.5</v>
      </c>
      <c r="E16" s="9">
        <v>-1.4</v>
      </c>
      <c r="F16" s="7">
        <v>3</v>
      </c>
      <c r="G16" s="8">
        <v>-0.84959249699999995</v>
      </c>
      <c r="H16" s="8">
        <v>7.1196044293801289E-2</v>
      </c>
      <c r="I16" s="8">
        <v>-0.42346576800000002</v>
      </c>
      <c r="J16" s="8">
        <v>0.11776095069020169</v>
      </c>
      <c r="K16" s="7" t="s">
        <v>14</v>
      </c>
      <c r="L16" s="19">
        <v>-0.33159249699999993</v>
      </c>
    </row>
    <row r="17" spans="1:12" x14ac:dyDescent="0.25">
      <c r="A17" s="11" t="s">
        <v>109</v>
      </c>
      <c r="B17" s="4" t="s">
        <v>32</v>
      </c>
      <c r="C17" s="4">
        <v>4.12</v>
      </c>
      <c r="D17" s="9">
        <v>-11.3</v>
      </c>
      <c r="E17" s="9">
        <v>0.3</v>
      </c>
      <c r="F17" s="7">
        <v>3</v>
      </c>
      <c r="G17" s="8">
        <v>-1.0666951659999999</v>
      </c>
      <c r="H17" s="8">
        <v>5.0206827127533875E-2</v>
      </c>
      <c r="I17" s="8">
        <v>-0.54103828200000004</v>
      </c>
      <c r="J17" s="8">
        <v>6.3876147548218229E-2</v>
      </c>
      <c r="K17" s="7" t="s">
        <v>33</v>
      </c>
      <c r="L17" s="19">
        <v>-0.5486951659999999</v>
      </c>
    </row>
    <row r="18" spans="1:12" x14ac:dyDescent="0.25">
      <c r="A18" s="11" t="s">
        <v>109</v>
      </c>
      <c r="B18" s="4" t="s">
        <v>34</v>
      </c>
      <c r="C18" s="4">
        <v>4.12</v>
      </c>
      <c r="D18" s="9">
        <v>-12</v>
      </c>
      <c r="E18" s="9">
        <v>1.3</v>
      </c>
      <c r="F18" s="7">
        <v>3</v>
      </c>
      <c r="G18" s="8">
        <v>-1.324851303</v>
      </c>
      <c r="H18" s="8">
        <v>2.8010029376584537E-2</v>
      </c>
      <c r="I18" s="8">
        <v>-0.69703797499999998</v>
      </c>
      <c r="J18" s="8">
        <v>2.7396399546595528E-2</v>
      </c>
      <c r="K18" s="7" t="s">
        <v>35</v>
      </c>
      <c r="L18" s="19">
        <v>-0.80685130299999996</v>
      </c>
    </row>
    <row r="19" spans="1:12" x14ac:dyDescent="0.25">
      <c r="A19" s="11" t="s">
        <v>109</v>
      </c>
      <c r="B19" s="4" t="s">
        <v>36</v>
      </c>
      <c r="C19" s="4">
        <v>4.12</v>
      </c>
      <c r="D19" s="9">
        <v>-11.3</v>
      </c>
      <c r="E19" s="9">
        <v>1.1000000000000001</v>
      </c>
      <c r="F19" s="7">
        <v>4</v>
      </c>
      <c r="G19" s="8">
        <v>-1.1155195440000001</v>
      </c>
      <c r="H19" s="7">
        <v>0.11</v>
      </c>
      <c r="I19" s="8">
        <v>-0.57032632599999999</v>
      </c>
      <c r="J19" s="8">
        <v>0.1</v>
      </c>
      <c r="K19" s="7" t="s">
        <v>121</v>
      </c>
      <c r="L19" s="19">
        <v>-0.59751954400000007</v>
      </c>
    </row>
    <row r="20" spans="1:12" x14ac:dyDescent="0.25">
      <c r="A20" s="4" t="s">
        <v>107</v>
      </c>
      <c r="B20" s="4" t="s">
        <v>37</v>
      </c>
      <c r="C20" s="4">
        <v>2</v>
      </c>
      <c r="D20" s="9">
        <v>-4.5337500000000004</v>
      </c>
      <c r="E20" s="9">
        <v>-1.44119069</v>
      </c>
      <c r="F20" s="7">
        <v>3</v>
      </c>
      <c r="G20" s="8">
        <v>-1.382818893</v>
      </c>
      <c r="H20" s="8">
        <v>0.11718709091859242</v>
      </c>
      <c r="I20" s="8">
        <v>-0.69714671399999995</v>
      </c>
      <c r="J20" s="8">
        <v>4.9161380593408674E-2</v>
      </c>
      <c r="K20" s="7" t="s">
        <v>38</v>
      </c>
      <c r="L20" s="19">
        <v>-0.86481889300000003</v>
      </c>
    </row>
    <row r="21" spans="1:12" x14ac:dyDescent="0.25">
      <c r="A21" s="4" t="s">
        <v>107</v>
      </c>
      <c r="B21" s="4" t="s">
        <v>39</v>
      </c>
      <c r="C21" s="4">
        <v>2</v>
      </c>
      <c r="D21" s="9">
        <v>-8.5237499999999997</v>
      </c>
      <c r="E21" s="9">
        <v>-1.8879516730000001</v>
      </c>
      <c r="F21" s="2">
        <v>3</v>
      </c>
      <c r="G21" s="8">
        <v>-1.2755188200000001</v>
      </c>
      <c r="H21" s="3">
        <v>0.10052834412603644</v>
      </c>
      <c r="I21" s="8">
        <v>-0.65113149400000003</v>
      </c>
      <c r="J21" s="3">
        <v>5.3512677014685199E-2</v>
      </c>
      <c r="K21" s="7" t="s">
        <v>40</v>
      </c>
      <c r="L21" s="19">
        <v>-0.75751882000000004</v>
      </c>
    </row>
    <row r="22" spans="1:12" x14ac:dyDescent="0.25">
      <c r="A22" s="4" t="s">
        <v>107</v>
      </c>
      <c r="B22" s="4" t="s">
        <v>41</v>
      </c>
      <c r="C22" s="4">
        <v>1.97</v>
      </c>
      <c r="D22" s="9">
        <v>-6.4</v>
      </c>
      <c r="E22" s="9">
        <v>-1.2</v>
      </c>
      <c r="F22" s="2">
        <v>5</v>
      </c>
      <c r="G22" s="8">
        <v>-1.1649724800000001</v>
      </c>
      <c r="H22" s="3">
        <v>6.7248794898016037E-2</v>
      </c>
      <c r="I22" s="8">
        <v>-0.62514753700000003</v>
      </c>
      <c r="J22" s="3">
        <v>0.11584325749299122</v>
      </c>
      <c r="K22" s="7" t="s">
        <v>42</v>
      </c>
      <c r="L22" s="19">
        <v>-0.64697248000000007</v>
      </c>
    </row>
    <row r="23" spans="1:12" x14ac:dyDescent="0.25">
      <c r="A23" s="4" t="s">
        <v>107</v>
      </c>
      <c r="B23" s="4" t="s">
        <v>43</v>
      </c>
      <c r="C23" s="4">
        <v>1.95</v>
      </c>
      <c r="D23" s="9">
        <v>-5.8</v>
      </c>
      <c r="E23" s="9">
        <v>1.2</v>
      </c>
      <c r="F23" s="2">
        <v>4</v>
      </c>
      <c r="G23" s="8">
        <v>-1.195061975</v>
      </c>
      <c r="H23" s="3">
        <v>7.4419660330949045E-2</v>
      </c>
      <c r="I23" s="8">
        <v>-0.58841260200000001</v>
      </c>
      <c r="J23" s="3">
        <v>4.0543587380475081E-2</v>
      </c>
      <c r="K23" s="7" t="s">
        <v>22</v>
      </c>
      <c r="L23" s="19">
        <v>-0.67706197499999998</v>
      </c>
    </row>
    <row r="24" spans="1:12" x14ac:dyDescent="0.25">
      <c r="A24" s="4" t="s">
        <v>107</v>
      </c>
      <c r="B24" s="4" t="s">
        <v>44</v>
      </c>
      <c r="C24" s="4">
        <v>1.86</v>
      </c>
      <c r="D24" s="9">
        <v>-9.9</v>
      </c>
      <c r="E24" s="9">
        <v>-1.6</v>
      </c>
      <c r="F24" s="7">
        <v>3</v>
      </c>
      <c r="G24" s="8">
        <v>-1.3576164770000001</v>
      </c>
      <c r="H24" s="8">
        <v>0.11949551637276766</v>
      </c>
      <c r="I24" s="8">
        <v>-0.70081835400000003</v>
      </c>
      <c r="J24" s="8">
        <v>0.11121512448115752</v>
      </c>
      <c r="K24" s="7" t="s">
        <v>45</v>
      </c>
      <c r="L24" s="19">
        <v>-0.83961647700000008</v>
      </c>
    </row>
    <row r="25" spans="1:12" x14ac:dyDescent="0.25">
      <c r="A25" s="4" t="s">
        <v>107</v>
      </c>
      <c r="B25" s="4" t="s">
        <v>46</v>
      </c>
      <c r="C25" s="4">
        <v>1.85</v>
      </c>
      <c r="D25" s="9">
        <v>-8.6</v>
      </c>
      <c r="E25" s="9">
        <v>1.7</v>
      </c>
      <c r="F25" s="2">
        <v>4</v>
      </c>
      <c r="G25" s="8">
        <v>-1.4994376659999999</v>
      </c>
      <c r="H25" s="3">
        <v>0.11598276079270843</v>
      </c>
      <c r="I25" s="8">
        <v>-0.74928613300000002</v>
      </c>
      <c r="J25" s="3">
        <v>4.8764689015303078E-2</v>
      </c>
      <c r="K25" s="7" t="s">
        <v>47</v>
      </c>
      <c r="L25" s="19">
        <v>-0.98143766599999993</v>
      </c>
    </row>
    <row r="26" spans="1:12" x14ac:dyDescent="0.25">
      <c r="A26" s="4" t="s">
        <v>107</v>
      </c>
      <c r="B26" s="4" t="s">
        <v>48</v>
      </c>
      <c r="C26" s="4">
        <v>1.83</v>
      </c>
      <c r="D26" s="9">
        <v>-5.5</v>
      </c>
      <c r="E26" s="9">
        <v>2.2999999999999998</v>
      </c>
      <c r="F26" s="7">
        <v>3</v>
      </c>
      <c r="G26" s="8">
        <v>-1.2215993570000001</v>
      </c>
      <c r="H26" s="8">
        <v>6.7772837471441347E-2</v>
      </c>
      <c r="I26" s="8">
        <v>-0.64698043900000002</v>
      </c>
      <c r="J26" s="8">
        <v>1.596091474601662E-2</v>
      </c>
      <c r="K26" s="7" t="s">
        <v>49</v>
      </c>
      <c r="L26" s="19">
        <v>-0.70359935700000009</v>
      </c>
    </row>
    <row r="27" spans="1:12" x14ac:dyDescent="0.25">
      <c r="A27" s="4" t="s">
        <v>107</v>
      </c>
      <c r="B27" s="4" t="s">
        <v>50</v>
      </c>
      <c r="C27" s="4">
        <v>1.8</v>
      </c>
      <c r="D27" s="9">
        <v>-2.2083333330000001</v>
      </c>
      <c r="E27" s="9">
        <v>1.142585169</v>
      </c>
      <c r="F27" s="2">
        <v>5</v>
      </c>
      <c r="G27" s="8">
        <v>-1.191178262</v>
      </c>
      <c r="H27" s="3">
        <v>0.11864125709454157</v>
      </c>
      <c r="I27" s="8">
        <v>-0.61438101700000003</v>
      </c>
      <c r="J27" s="3">
        <v>8.5915513832876864E-2</v>
      </c>
      <c r="K27" s="7" t="s">
        <v>29</v>
      </c>
      <c r="L27" s="19">
        <v>-0.67317826199999997</v>
      </c>
    </row>
    <row r="28" spans="1:12" x14ac:dyDescent="0.25">
      <c r="A28" s="4" t="s">
        <v>107</v>
      </c>
      <c r="B28" s="4" t="s">
        <v>51</v>
      </c>
      <c r="C28" s="4">
        <v>1.75</v>
      </c>
      <c r="D28" s="9">
        <v>-6.4</v>
      </c>
      <c r="E28" s="9">
        <v>-0.2</v>
      </c>
      <c r="F28" s="7">
        <v>3</v>
      </c>
      <c r="G28" s="8">
        <v>-1.6628543309999999</v>
      </c>
      <c r="H28" s="8">
        <v>0.16496236448129131</v>
      </c>
      <c r="I28" s="8">
        <v>-0.85986373000000005</v>
      </c>
      <c r="J28" s="8">
        <v>0.13480172104434657</v>
      </c>
      <c r="K28" s="7" t="s">
        <v>52</v>
      </c>
      <c r="L28" s="19">
        <v>-1.1448543309999999</v>
      </c>
    </row>
    <row r="29" spans="1:12" x14ac:dyDescent="0.25">
      <c r="A29" s="4" t="s">
        <v>107</v>
      </c>
      <c r="B29" s="4" t="s">
        <v>53</v>
      </c>
      <c r="C29" s="4">
        <v>1.67</v>
      </c>
      <c r="D29" s="9">
        <v>-6.6</v>
      </c>
      <c r="E29" s="9">
        <v>0.6</v>
      </c>
      <c r="F29" s="7">
        <v>4</v>
      </c>
      <c r="G29" s="8">
        <v>-1.0802238479999999</v>
      </c>
      <c r="H29" s="8">
        <v>0.11847525412296814</v>
      </c>
      <c r="I29" s="8">
        <v>-0.54042946199999997</v>
      </c>
      <c r="J29" s="8">
        <v>0.10632785936538278</v>
      </c>
      <c r="K29" s="7" t="s">
        <v>29</v>
      </c>
      <c r="L29" s="19">
        <v>-0.56222384799999992</v>
      </c>
    </row>
    <row r="30" spans="1:12" x14ac:dyDescent="0.25">
      <c r="A30" s="4" t="s">
        <v>107</v>
      </c>
      <c r="B30" s="4" t="s">
        <v>54</v>
      </c>
      <c r="C30" s="4">
        <v>1.65</v>
      </c>
      <c r="D30" s="9">
        <v>-3.8</v>
      </c>
      <c r="E30" s="9">
        <v>-2.8</v>
      </c>
      <c r="F30" s="7">
        <v>3</v>
      </c>
      <c r="G30" s="8">
        <v>-1.164658416</v>
      </c>
      <c r="H30" s="8">
        <v>7.3034597910164201E-2</v>
      </c>
      <c r="I30" s="8">
        <v>-0.54136625299999996</v>
      </c>
      <c r="J30" s="8">
        <v>4.9458646060795065E-2</v>
      </c>
      <c r="K30" s="7" t="s">
        <v>25</v>
      </c>
      <c r="L30" s="19">
        <v>-0.64665841599999996</v>
      </c>
    </row>
    <row r="31" spans="1:12" x14ac:dyDescent="0.25">
      <c r="A31" s="4" t="s">
        <v>107</v>
      </c>
      <c r="B31" s="4" t="s">
        <v>55</v>
      </c>
      <c r="C31" s="4">
        <v>1.52</v>
      </c>
      <c r="D31" s="4">
        <v>-5.2</v>
      </c>
      <c r="E31" s="9">
        <v>-2.2000000000000002</v>
      </c>
      <c r="F31" s="7">
        <v>2</v>
      </c>
      <c r="G31" s="8">
        <v>-1.7047524199999999</v>
      </c>
      <c r="H31" s="8">
        <v>5.3419680724630401E-2</v>
      </c>
      <c r="I31" s="8">
        <v>-0.83622311699999996</v>
      </c>
      <c r="J31" s="8">
        <v>3.1977508527455872E-2</v>
      </c>
      <c r="K31" s="7" t="s">
        <v>25</v>
      </c>
      <c r="L31" s="19">
        <v>-1.1867524199999999</v>
      </c>
    </row>
    <row r="32" spans="1:12" x14ac:dyDescent="0.25">
      <c r="A32" s="4" t="s">
        <v>107</v>
      </c>
      <c r="B32" s="4" t="s">
        <v>56</v>
      </c>
      <c r="C32" s="4">
        <v>1.46</v>
      </c>
      <c r="D32" s="4">
        <v>-5</v>
      </c>
      <c r="E32" s="9">
        <v>0.6</v>
      </c>
      <c r="F32" s="7">
        <v>3</v>
      </c>
      <c r="G32" s="8">
        <v>-1.759138415</v>
      </c>
      <c r="H32" s="8">
        <v>1.7430604532164464E-2</v>
      </c>
      <c r="I32" s="8">
        <v>-0.88385403500000004</v>
      </c>
      <c r="J32" s="8">
        <v>0.12637475242990337</v>
      </c>
      <c r="K32" s="7" t="s">
        <v>57</v>
      </c>
      <c r="L32" s="19">
        <v>-1.241138415</v>
      </c>
    </row>
    <row r="33" spans="1:12" x14ac:dyDescent="0.25">
      <c r="A33" s="11" t="s">
        <v>115</v>
      </c>
      <c r="B33" s="4" t="s">
        <v>58</v>
      </c>
      <c r="C33" s="4">
        <v>3.3</v>
      </c>
      <c r="D33" s="4">
        <v>-5.9</v>
      </c>
      <c r="E33" s="4">
        <v>0.5</v>
      </c>
      <c r="F33" s="7">
        <v>3</v>
      </c>
      <c r="G33" s="8">
        <v>-1.1067445950000001</v>
      </c>
      <c r="H33" s="8">
        <v>7.1364683030023968E-2</v>
      </c>
      <c r="I33" s="8">
        <v>-0.59831128499999997</v>
      </c>
      <c r="J33" s="8">
        <v>9.118433018006343E-2</v>
      </c>
      <c r="K33" s="7" t="s">
        <v>59</v>
      </c>
      <c r="L33" s="19">
        <v>-0.58874459500000009</v>
      </c>
    </row>
    <row r="34" spans="1:12" x14ac:dyDescent="0.25">
      <c r="A34" s="11" t="s">
        <v>115</v>
      </c>
      <c r="B34" s="4" t="s">
        <v>60</v>
      </c>
      <c r="C34" s="4">
        <v>3.37</v>
      </c>
      <c r="D34" s="4">
        <v>-2.7</v>
      </c>
      <c r="E34" s="4">
        <v>-2.2999999999999998</v>
      </c>
      <c r="F34" s="7">
        <v>3</v>
      </c>
      <c r="G34" s="8">
        <v>-1.1663926120000001</v>
      </c>
      <c r="H34" s="8">
        <v>1.6445438434967204E-2</v>
      </c>
      <c r="I34" s="8">
        <v>-0.59127944300000002</v>
      </c>
      <c r="J34" s="8">
        <v>2.2274085291133304E-2</v>
      </c>
      <c r="K34" s="7" t="s">
        <v>61</v>
      </c>
      <c r="L34" s="19">
        <v>-0.64839261200000009</v>
      </c>
    </row>
    <row r="35" spans="1:12" x14ac:dyDescent="0.25">
      <c r="A35" s="11" t="s">
        <v>115</v>
      </c>
      <c r="B35" s="4" t="s">
        <v>63</v>
      </c>
      <c r="C35" s="4">
        <v>3.2</v>
      </c>
      <c r="D35" s="4">
        <v>-3.3</v>
      </c>
      <c r="E35" s="4">
        <v>-1.2</v>
      </c>
      <c r="F35" s="2">
        <v>5</v>
      </c>
      <c r="G35" s="8">
        <v>-1.2897534820000001</v>
      </c>
      <c r="H35" s="3">
        <v>8.3073258081980295E-2</v>
      </c>
      <c r="I35" s="8">
        <v>-0.63183443399999994</v>
      </c>
      <c r="J35" s="3">
        <v>6.0059233990423178E-2</v>
      </c>
      <c r="K35" s="7" t="s">
        <v>14</v>
      </c>
      <c r="L35" s="19">
        <v>-0.77175348200000005</v>
      </c>
    </row>
    <row r="36" spans="1:12" x14ac:dyDescent="0.25">
      <c r="A36" s="11" t="s">
        <v>115</v>
      </c>
      <c r="B36" s="4" t="s">
        <v>64</v>
      </c>
      <c r="C36" s="4">
        <v>3.24</v>
      </c>
      <c r="D36" s="4">
        <v>-7.2</v>
      </c>
      <c r="E36" s="4">
        <v>-1.7</v>
      </c>
      <c r="F36" s="7">
        <v>3</v>
      </c>
      <c r="G36" s="8">
        <v>-0.96314461900000004</v>
      </c>
      <c r="H36" s="8">
        <v>9.0252067883619197E-2</v>
      </c>
      <c r="I36" s="8">
        <v>-0.50351831999999996</v>
      </c>
      <c r="J36" s="8">
        <v>2.5732735949944109E-2</v>
      </c>
      <c r="K36" s="7" t="s">
        <v>65</v>
      </c>
      <c r="L36" s="19">
        <v>-0.44514461900000002</v>
      </c>
    </row>
    <row r="37" spans="1:12" s="15" customFormat="1" x14ac:dyDescent="0.25">
      <c r="A37" s="11" t="s">
        <v>115</v>
      </c>
      <c r="B37" s="4" t="s">
        <v>62</v>
      </c>
      <c r="C37" s="4">
        <v>3.3</v>
      </c>
      <c r="D37" s="4">
        <v>-9.9</v>
      </c>
      <c r="E37" s="4">
        <v>-3.3</v>
      </c>
      <c r="F37" s="2">
        <v>5</v>
      </c>
      <c r="G37" s="8">
        <v>-1.246248523</v>
      </c>
      <c r="H37" s="3">
        <v>6.6393746757842806E-2</v>
      </c>
      <c r="I37" s="8">
        <v>-0.61918672399999997</v>
      </c>
      <c r="J37" s="3">
        <v>7.2468132143781672E-2</v>
      </c>
      <c r="K37" s="7" t="s">
        <v>38</v>
      </c>
      <c r="L37" s="23">
        <v>-0.72824852299999998</v>
      </c>
    </row>
    <row r="38" spans="1:12" x14ac:dyDescent="0.25">
      <c r="A38" s="11" t="s">
        <v>116</v>
      </c>
      <c r="B38" s="4" t="s">
        <v>66</v>
      </c>
      <c r="C38" s="4">
        <v>1.95</v>
      </c>
      <c r="D38" s="9">
        <v>-7.8333333000000005E-2</v>
      </c>
      <c r="E38" s="9">
        <v>0.199423094</v>
      </c>
      <c r="F38" s="2">
        <v>3</v>
      </c>
      <c r="G38" s="8">
        <v>-0.92897337599999996</v>
      </c>
      <c r="H38" s="3">
        <v>9.5349256782391173E-3</v>
      </c>
      <c r="I38" s="8">
        <v>-0.442215372</v>
      </c>
      <c r="J38" s="3">
        <v>8.7538388519272647E-2</v>
      </c>
      <c r="K38" s="7" t="s">
        <v>25</v>
      </c>
      <c r="L38" s="19">
        <v>-0.41097337599999995</v>
      </c>
    </row>
    <row r="39" spans="1:12" x14ac:dyDescent="0.25">
      <c r="A39" s="11" t="s">
        <v>116</v>
      </c>
      <c r="B39" s="4" t="s">
        <v>67</v>
      </c>
      <c r="C39" s="4">
        <v>1.93</v>
      </c>
      <c r="D39" s="4">
        <v>-2.2999999999999998</v>
      </c>
      <c r="E39" s="4">
        <v>-0.1</v>
      </c>
      <c r="F39" s="7">
        <v>3</v>
      </c>
      <c r="G39" s="8">
        <v>-0.97576541299999997</v>
      </c>
      <c r="H39" s="8">
        <v>5.846938209799378E-2</v>
      </c>
      <c r="I39" s="8">
        <v>-0.51590633299999999</v>
      </c>
      <c r="J39" s="8">
        <v>8.051950680133051E-3</v>
      </c>
      <c r="K39" s="7" t="s">
        <v>22</v>
      </c>
      <c r="L39" s="19">
        <v>-0.45776541299999995</v>
      </c>
    </row>
    <row r="40" spans="1:12" x14ac:dyDescent="0.25">
      <c r="A40" s="11" t="s">
        <v>116</v>
      </c>
      <c r="B40" s="4" t="s">
        <v>68</v>
      </c>
      <c r="C40" s="4">
        <v>1.82</v>
      </c>
      <c r="D40" s="4">
        <v>-2.2999999999999998</v>
      </c>
      <c r="E40" s="4">
        <v>0.2</v>
      </c>
      <c r="F40" s="7">
        <v>4</v>
      </c>
      <c r="G40" s="8">
        <v>-1.0022930210000001</v>
      </c>
      <c r="H40" s="3">
        <v>0.13221132456957382</v>
      </c>
      <c r="I40" s="8">
        <v>-0.48035088300000001</v>
      </c>
      <c r="J40" s="3">
        <v>6.4973123930065949E-2</v>
      </c>
      <c r="K40" s="7" t="s">
        <v>29</v>
      </c>
      <c r="L40" s="19">
        <v>-0.48429302100000005</v>
      </c>
    </row>
    <row r="41" spans="1:12" x14ac:dyDescent="0.25">
      <c r="A41" s="11" t="s">
        <v>116</v>
      </c>
      <c r="B41" s="4" t="s">
        <v>69</v>
      </c>
      <c r="C41" s="4">
        <v>1.78</v>
      </c>
      <c r="D41" s="4">
        <v>-0.1</v>
      </c>
      <c r="E41" s="4">
        <v>-1.8</v>
      </c>
      <c r="F41" s="7">
        <v>3</v>
      </c>
      <c r="G41" s="8">
        <v>-1.0046083619999999</v>
      </c>
      <c r="H41" s="8">
        <v>3.2550650734666009E-2</v>
      </c>
      <c r="I41" s="8">
        <v>-0.49592446499999998</v>
      </c>
      <c r="J41" s="8">
        <v>4.374390258470031E-2</v>
      </c>
      <c r="K41" s="7" t="s">
        <v>70</v>
      </c>
      <c r="L41" s="19">
        <v>-0.48660836199999991</v>
      </c>
    </row>
    <row r="42" spans="1:12" x14ac:dyDescent="0.25">
      <c r="A42" s="11" t="s">
        <v>116</v>
      </c>
      <c r="B42" s="4" t="s">
        <v>71</v>
      </c>
      <c r="C42" s="4">
        <v>1.76</v>
      </c>
      <c r="D42" s="4">
        <v>-1.3</v>
      </c>
      <c r="E42" s="4">
        <v>-2</v>
      </c>
      <c r="F42" s="7">
        <v>3</v>
      </c>
      <c r="G42" s="8">
        <v>-0.88000014500000001</v>
      </c>
      <c r="H42" s="8">
        <v>4.3448328624162189E-2</v>
      </c>
      <c r="I42" s="8">
        <v>-0.467699215</v>
      </c>
      <c r="J42" s="8">
        <v>4.533737264424164E-2</v>
      </c>
      <c r="K42" s="7" t="s">
        <v>59</v>
      </c>
      <c r="L42" s="19">
        <v>-0.362000145</v>
      </c>
    </row>
    <row r="43" spans="1:12" x14ac:dyDescent="0.25">
      <c r="A43" s="11" t="s">
        <v>116</v>
      </c>
      <c r="B43" s="4" t="s">
        <v>72</v>
      </c>
      <c r="C43" s="4">
        <v>1.6</v>
      </c>
      <c r="D43" s="4">
        <v>0.9</v>
      </c>
      <c r="E43" s="4">
        <v>-0.7</v>
      </c>
      <c r="F43" s="2">
        <v>4</v>
      </c>
      <c r="G43" s="8">
        <v>-0.693375297</v>
      </c>
      <c r="H43" s="3">
        <v>8.0132070853365475E-2</v>
      </c>
      <c r="I43" s="8">
        <v>-0.33563519400000003</v>
      </c>
      <c r="J43" s="3">
        <v>5.835118218243969E-2</v>
      </c>
      <c r="K43" s="7" t="s">
        <v>29</v>
      </c>
      <c r="L43" s="19">
        <v>-0.17537529699999999</v>
      </c>
    </row>
    <row r="44" spans="1:12" x14ac:dyDescent="0.25">
      <c r="A44" s="11" t="s">
        <v>116</v>
      </c>
      <c r="B44" s="4" t="s">
        <v>73</v>
      </c>
      <c r="C44" s="4">
        <v>1.59</v>
      </c>
      <c r="D44" s="4">
        <v>0.4</v>
      </c>
      <c r="E44" s="4">
        <v>-1.8</v>
      </c>
      <c r="F44" s="1">
        <v>3</v>
      </c>
      <c r="G44" s="8">
        <v>-0.84589564299999997</v>
      </c>
      <c r="H44" s="8">
        <v>8.0165855484972723E-2</v>
      </c>
      <c r="I44" s="8">
        <v>-0.40704202499999997</v>
      </c>
      <c r="J44" s="10">
        <v>4.0251470798410724E-2</v>
      </c>
      <c r="K44" s="7" t="s">
        <v>22</v>
      </c>
      <c r="L44" s="19">
        <v>-0.32789564299999996</v>
      </c>
    </row>
    <row r="45" spans="1:12" x14ac:dyDescent="0.25">
      <c r="A45" s="11" t="s">
        <v>116</v>
      </c>
      <c r="B45" s="4" t="s">
        <v>74</v>
      </c>
      <c r="C45" s="4">
        <v>1.52</v>
      </c>
      <c r="D45" s="4">
        <v>-0.5</v>
      </c>
      <c r="E45" s="4">
        <v>-2.2000000000000002</v>
      </c>
      <c r="F45" s="7">
        <v>3</v>
      </c>
      <c r="G45" s="8">
        <v>-0.80206901200000003</v>
      </c>
      <c r="H45" s="8">
        <v>4.7856255582417073E-2</v>
      </c>
      <c r="I45" s="8">
        <v>-0.39261029800000002</v>
      </c>
      <c r="J45" s="8">
        <v>4.2691000852183331E-2</v>
      </c>
      <c r="K45" s="7" t="s">
        <v>65</v>
      </c>
      <c r="L45" s="19">
        <v>-0.28406901200000001</v>
      </c>
    </row>
    <row r="46" spans="1:12" x14ac:dyDescent="0.25">
      <c r="A46" s="11" t="s">
        <v>75</v>
      </c>
      <c r="B46" s="4" t="s">
        <v>76</v>
      </c>
      <c r="C46" s="4">
        <v>4</v>
      </c>
      <c r="D46" s="9">
        <v>-8.48</v>
      </c>
      <c r="E46" s="9">
        <v>-2.42</v>
      </c>
      <c r="F46" s="7">
        <v>3</v>
      </c>
      <c r="G46" s="8">
        <v>-1.5417196879999999</v>
      </c>
      <c r="H46" s="8">
        <v>0.18536847335073689</v>
      </c>
      <c r="I46" s="8">
        <v>-0.78016472000000003</v>
      </c>
      <c r="J46" s="8">
        <v>0.1913767403087975</v>
      </c>
      <c r="K46" s="7" t="s">
        <v>77</v>
      </c>
      <c r="L46" s="19">
        <v>-1.0237196879999999</v>
      </c>
    </row>
    <row r="47" spans="1:12" x14ac:dyDescent="0.25">
      <c r="A47" s="11" t="s">
        <v>117</v>
      </c>
      <c r="B47" s="4" t="s">
        <v>78</v>
      </c>
      <c r="C47" s="4">
        <v>4</v>
      </c>
      <c r="D47" s="9">
        <v>-8.16</v>
      </c>
      <c r="E47" s="9">
        <v>-1.93</v>
      </c>
      <c r="F47" s="7">
        <v>3</v>
      </c>
      <c r="G47" s="8">
        <v>-1.3754554329999999</v>
      </c>
      <c r="H47" s="8">
        <v>0.10300497553226026</v>
      </c>
      <c r="I47" s="8">
        <v>-0.70648402600000004</v>
      </c>
      <c r="J47" s="8">
        <v>4.4383627003734785E-2</v>
      </c>
      <c r="K47" s="7" t="s">
        <v>16</v>
      </c>
      <c r="L47" s="19">
        <v>-0.85745543299999993</v>
      </c>
    </row>
    <row r="48" spans="1:12" x14ac:dyDescent="0.25">
      <c r="A48" s="11" t="s">
        <v>75</v>
      </c>
      <c r="B48" s="4" t="s">
        <v>79</v>
      </c>
      <c r="C48" s="4">
        <v>4</v>
      </c>
      <c r="D48" s="9">
        <v>-9.2799999999999994</v>
      </c>
      <c r="E48" s="9">
        <v>-1.1100000000000001</v>
      </c>
      <c r="F48" s="7">
        <v>3</v>
      </c>
      <c r="G48" s="8">
        <v>-1.2999877980000001</v>
      </c>
      <c r="H48" s="8">
        <v>0.13539269437116588</v>
      </c>
      <c r="I48" s="8">
        <v>-0.64565055500000001</v>
      </c>
      <c r="J48" s="8">
        <v>0.11421783647648255</v>
      </c>
      <c r="K48" s="7" t="s">
        <v>16</v>
      </c>
      <c r="L48" s="19">
        <v>-0.78198779800000007</v>
      </c>
    </row>
    <row r="49" spans="1:12" x14ac:dyDescent="0.25">
      <c r="A49" s="11" t="s">
        <v>75</v>
      </c>
      <c r="B49" s="4" t="s">
        <v>80</v>
      </c>
      <c r="C49" s="4">
        <v>2</v>
      </c>
      <c r="D49" s="9">
        <v>-3.73</v>
      </c>
      <c r="E49" s="9">
        <v>-1.22</v>
      </c>
      <c r="F49" s="7">
        <v>3</v>
      </c>
      <c r="G49" s="8">
        <v>-1.091488413</v>
      </c>
      <c r="H49" s="8">
        <v>0.11532761087928345</v>
      </c>
      <c r="I49" s="8">
        <v>-0.55744278700000005</v>
      </c>
      <c r="J49" s="8">
        <v>0.15321205389342904</v>
      </c>
      <c r="K49" s="7" t="s">
        <v>81</v>
      </c>
      <c r="L49" s="19">
        <v>-0.57348841299999997</v>
      </c>
    </row>
    <row r="50" spans="1:12" x14ac:dyDescent="0.25">
      <c r="A50" s="11" t="s">
        <v>118</v>
      </c>
      <c r="B50" s="4" t="s">
        <v>82</v>
      </c>
      <c r="C50" s="4">
        <v>3.3</v>
      </c>
      <c r="D50" s="9">
        <v>-3.2183333329999999</v>
      </c>
      <c r="E50" s="9">
        <v>-0.75366700200000003</v>
      </c>
      <c r="F50" s="2">
        <v>3</v>
      </c>
      <c r="G50" s="8">
        <v>-1.579482453</v>
      </c>
      <c r="H50" s="3">
        <v>9.1047576571464825E-2</v>
      </c>
      <c r="I50" s="8">
        <v>-0.84235870400000001</v>
      </c>
      <c r="J50" s="3">
        <v>7.2532173655721538E-2</v>
      </c>
      <c r="K50" s="7" t="s">
        <v>83</v>
      </c>
      <c r="L50" s="19">
        <v>-1.061482453</v>
      </c>
    </row>
    <row r="51" spans="1:12" x14ac:dyDescent="0.25">
      <c r="A51" s="11" t="s">
        <v>118</v>
      </c>
      <c r="B51" s="4" t="s">
        <v>84</v>
      </c>
      <c r="C51" s="4">
        <v>3.3</v>
      </c>
      <c r="D51" s="9">
        <v>-1.048333333</v>
      </c>
      <c r="E51" s="9">
        <v>1.9268988949999999</v>
      </c>
      <c r="F51" s="2">
        <v>4</v>
      </c>
      <c r="G51" s="8">
        <v>-1.4527692729999999</v>
      </c>
      <c r="H51" s="3">
        <v>0.13611309914844089</v>
      </c>
      <c r="I51" s="8">
        <v>-0.76392899299999995</v>
      </c>
      <c r="J51" s="3">
        <v>0.16092526640048013</v>
      </c>
      <c r="K51" s="7" t="s">
        <v>85</v>
      </c>
      <c r="L51" s="19">
        <v>-0.9347692729999999</v>
      </c>
    </row>
    <row r="52" spans="1:12" x14ac:dyDescent="0.25">
      <c r="A52" s="11" t="s">
        <v>118</v>
      </c>
      <c r="B52" s="4" t="s">
        <v>86</v>
      </c>
      <c r="C52" s="4">
        <v>3.3</v>
      </c>
      <c r="D52" s="9">
        <v>-5.9883333329999999</v>
      </c>
      <c r="E52" s="9">
        <v>-0.29697799800000002</v>
      </c>
      <c r="F52" s="2">
        <v>3</v>
      </c>
      <c r="G52" s="8">
        <v>-1.584550602</v>
      </c>
      <c r="H52" s="3">
        <v>2.7461445334341861E-2</v>
      </c>
      <c r="I52" s="8">
        <v>-0.80173593799999998</v>
      </c>
      <c r="J52" s="3">
        <v>4.8748922488376617E-2</v>
      </c>
      <c r="K52" s="7" t="s">
        <v>14</v>
      </c>
      <c r="L52" s="19">
        <v>-1.066550602</v>
      </c>
    </row>
    <row r="53" spans="1:12" x14ac:dyDescent="0.25">
      <c r="A53" s="11" t="s">
        <v>118</v>
      </c>
      <c r="B53" s="4" t="s">
        <v>87</v>
      </c>
      <c r="C53" s="4">
        <v>3.3</v>
      </c>
      <c r="D53" s="9">
        <v>-5.0742857140000002</v>
      </c>
      <c r="E53" s="9">
        <v>-2.3089625219999999</v>
      </c>
      <c r="F53" s="1">
        <v>4</v>
      </c>
      <c r="G53" s="8">
        <v>-1.510318893</v>
      </c>
      <c r="H53" s="8">
        <v>7.3689676346299721E-2</v>
      </c>
      <c r="I53" s="8">
        <v>-0.756845459</v>
      </c>
      <c r="J53" s="10">
        <v>4.9524292778163254E-2</v>
      </c>
      <c r="K53" s="7" t="s">
        <v>10</v>
      </c>
      <c r="L53" s="19">
        <v>-0.99231889299999998</v>
      </c>
    </row>
    <row r="54" spans="1:12" x14ac:dyDescent="0.25">
      <c r="A54" s="11" t="s">
        <v>118</v>
      </c>
      <c r="B54" s="4" t="s">
        <v>88</v>
      </c>
      <c r="C54" s="4">
        <v>2.5</v>
      </c>
      <c r="D54" s="9">
        <v>-1.894285714</v>
      </c>
      <c r="E54" s="9">
        <v>-2.5968751550000002</v>
      </c>
      <c r="F54" s="2">
        <v>5</v>
      </c>
      <c r="G54" s="8">
        <v>-1.5630682659999999</v>
      </c>
      <c r="H54" s="3">
        <v>6.8098317366648259E-2</v>
      </c>
      <c r="I54" s="8">
        <v>-0.81002853399999997</v>
      </c>
      <c r="J54" s="3">
        <v>6.4560326881462099E-2</v>
      </c>
      <c r="K54" s="7" t="s">
        <v>14</v>
      </c>
      <c r="L54" s="19">
        <v>-1.0450682659999999</v>
      </c>
    </row>
    <row r="55" spans="1:12" x14ac:dyDescent="0.25">
      <c r="A55" s="11" t="s">
        <v>89</v>
      </c>
      <c r="B55" s="4" t="s">
        <v>90</v>
      </c>
      <c r="C55" s="4">
        <v>3.2</v>
      </c>
      <c r="D55" s="9">
        <v>-0.28428571400000002</v>
      </c>
      <c r="E55" s="9">
        <v>-3.4209009680000002</v>
      </c>
      <c r="F55" s="2">
        <v>3</v>
      </c>
      <c r="G55" s="8">
        <v>-0.82789102000000003</v>
      </c>
      <c r="H55" s="3">
        <v>0.11891995550074273</v>
      </c>
      <c r="I55" s="8">
        <v>-0.40791131899999999</v>
      </c>
      <c r="J55" s="3">
        <v>6.0023391409596914E-2</v>
      </c>
      <c r="K55" s="7" t="s">
        <v>40</v>
      </c>
      <c r="L55" s="19">
        <v>-0.30989102000000002</v>
      </c>
    </row>
    <row r="56" spans="1:12" x14ac:dyDescent="0.25">
      <c r="A56" s="12" t="s">
        <v>118</v>
      </c>
      <c r="B56" s="4" t="s">
        <v>91</v>
      </c>
      <c r="C56" s="4">
        <v>3.3</v>
      </c>
      <c r="D56" s="9">
        <v>-0.55428571400000004</v>
      </c>
      <c r="E56" s="9">
        <v>-2.001193845</v>
      </c>
      <c r="F56" s="7">
        <v>3</v>
      </c>
      <c r="G56" s="8">
        <v>-1.034532706</v>
      </c>
      <c r="H56" s="8">
        <v>0.13447537027837675</v>
      </c>
      <c r="I56" s="8">
        <v>-0.54226920300000003</v>
      </c>
      <c r="J56" s="8">
        <v>3.5013351415737311E-2</v>
      </c>
      <c r="K56" s="7" t="s">
        <v>92</v>
      </c>
      <c r="L56" s="19">
        <v>-0.51653270600000001</v>
      </c>
    </row>
    <row r="57" spans="1:12" x14ac:dyDescent="0.25">
      <c r="A57" s="11" t="s">
        <v>119</v>
      </c>
      <c r="B57" s="4" t="s">
        <v>93</v>
      </c>
      <c r="C57" s="4">
        <v>2</v>
      </c>
      <c r="D57" s="9">
        <v>0.51166666699999996</v>
      </c>
      <c r="E57" s="9">
        <v>-1.9053175360000001</v>
      </c>
      <c r="F57" s="7">
        <v>3</v>
      </c>
      <c r="G57" s="8">
        <v>-1.0603050759999999</v>
      </c>
      <c r="H57" s="8">
        <v>3.0956383362144239E-2</v>
      </c>
      <c r="I57" s="8">
        <v>-0.56562240799999997</v>
      </c>
      <c r="J57" s="8">
        <v>2.9222648994802019E-2</v>
      </c>
      <c r="K57" s="7" t="s">
        <v>14</v>
      </c>
      <c r="L57" s="19">
        <v>-0.54230507599999989</v>
      </c>
    </row>
    <row r="58" spans="1:12" x14ac:dyDescent="0.25">
      <c r="A58" s="11" t="s">
        <v>119</v>
      </c>
      <c r="B58" s="4" t="s">
        <v>94</v>
      </c>
      <c r="C58" s="4">
        <v>1.9</v>
      </c>
      <c r="D58" s="9">
        <v>8.1666666999999998E-2</v>
      </c>
      <c r="E58" s="9">
        <v>-1.587620837</v>
      </c>
      <c r="F58" s="7">
        <v>3</v>
      </c>
      <c r="G58" s="8">
        <v>-1.017148629</v>
      </c>
      <c r="H58" s="8">
        <v>5.3510403432245723E-2</v>
      </c>
      <c r="I58" s="8">
        <v>-0.52035371799999997</v>
      </c>
      <c r="J58" s="8">
        <v>3.6816571826287461E-2</v>
      </c>
      <c r="K58" s="7" t="s">
        <v>14</v>
      </c>
      <c r="L58" s="19">
        <v>-0.49914862900000001</v>
      </c>
    </row>
    <row r="59" spans="1:12" x14ac:dyDescent="0.25">
      <c r="A59" s="11" t="s">
        <v>119</v>
      </c>
      <c r="B59" s="4" t="s">
        <v>95</v>
      </c>
      <c r="C59" s="4">
        <v>2</v>
      </c>
      <c r="D59" s="9">
        <v>-1.338333333</v>
      </c>
      <c r="E59" s="9">
        <v>-0.79337908999999995</v>
      </c>
      <c r="F59" s="2">
        <v>3</v>
      </c>
      <c r="G59" s="8">
        <v>-1.5198751230000001</v>
      </c>
      <c r="H59" s="3">
        <v>2.3225141911065301E-2</v>
      </c>
      <c r="I59" s="8">
        <v>-0.75801272500000005</v>
      </c>
      <c r="J59" s="3">
        <v>7.5828084892436698E-2</v>
      </c>
      <c r="K59" s="7" t="s">
        <v>14</v>
      </c>
      <c r="L59" s="19">
        <v>-1.001875123</v>
      </c>
    </row>
    <row r="60" spans="1:12" x14ac:dyDescent="0.25">
      <c r="A60" s="11" t="s">
        <v>119</v>
      </c>
      <c r="B60" s="4" t="s">
        <v>96</v>
      </c>
      <c r="C60" s="4">
        <v>1.5</v>
      </c>
      <c r="D60" s="9">
        <v>-0.95833333300000001</v>
      </c>
      <c r="E60" s="9">
        <v>0.71568023000000003</v>
      </c>
      <c r="F60" s="2">
        <v>4</v>
      </c>
      <c r="G60" s="8">
        <v>-1.300681432</v>
      </c>
      <c r="H60" s="3">
        <v>0.12338222329966378</v>
      </c>
      <c r="I60" s="8">
        <v>-0.62934168499999998</v>
      </c>
      <c r="J60" s="3">
        <v>0.10559535147845592</v>
      </c>
      <c r="K60" s="7" t="s">
        <v>16</v>
      </c>
      <c r="L60" s="19">
        <v>-0.78268143199999995</v>
      </c>
    </row>
    <row r="61" spans="1:12" x14ac:dyDescent="0.25">
      <c r="A61" s="11" t="s">
        <v>119</v>
      </c>
      <c r="B61" s="4" t="s">
        <v>97</v>
      </c>
      <c r="C61" s="4">
        <v>2</v>
      </c>
      <c r="D61" s="9">
        <v>-0.70833333300000001</v>
      </c>
      <c r="E61" s="9">
        <v>-1.2202840290000001</v>
      </c>
      <c r="F61" s="2">
        <v>6</v>
      </c>
      <c r="G61" s="8">
        <v>-1.4467915309999999</v>
      </c>
      <c r="H61" s="3">
        <v>0.11037154358451721</v>
      </c>
      <c r="I61" s="8">
        <v>-0.73557762400000004</v>
      </c>
      <c r="J61" s="3">
        <v>0.1010265961685472</v>
      </c>
      <c r="K61" s="7" t="s">
        <v>16</v>
      </c>
      <c r="L61" s="19">
        <v>-0.92879153099999989</v>
      </c>
    </row>
    <row r="62" spans="1:12" x14ac:dyDescent="0.25">
      <c r="A62" s="11" t="s">
        <v>119</v>
      </c>
      <c r="B62" s="4" t="s">
        <v>98</v>
      </c>
      <c r="C62" s="4">
        <v>2</v>
      </c>
      <c r="D62" s="9">
        <v>-0.37833333299999999</v>
      </c>
      <c r="E62" s="9">
        <v>-0.108345583</v>
      </c>
      <c r="F62" s="7">
        <v>3</v>
      </c>
      <c r="G62" s="8">
        <v>-0.802368156</v>
      </c>
      <c r="H62" s="8">
        <v>6.8842577188630433E-2</v>
      </c>
      <c r="I62" s="8">
        <v>-0.40760534700000001</v>
      </c>
      <c r="J62" s="8">
        <v>3.409955018387708E-2</v>
      </c>
      <c r="K62" s="7" t="s">
        <v>16</v>
      </c>
      <c r="L62" s="19">
        <v>-0.28436815599999998</v>
      </c>
    </row>
    <row r="63" spans="1:12" x14ac:dyDescent="0.25">
      <c r="A63" s="11" t="s">
        <v>119</v>
      </c>
      <c r="B63" s="4" t="s">
        <v>99</v>
      </c>
      <c r="C63" s="4">
        <v>1.9</v>
      </c>
      <c r="D63" s="9">
        <v>-1.0442857139999999</v>
      </c>
      <c r="E63" s="9">
        <v>0.83822040200000003</v>
      </c>
      <c r="F63" s="2">
        <v>3</v>
      </c>
      <c r="G63" s="8">
        <v>-1.56069364</v>
      </c>
      <c r="H63" s="3">
        <v>7.0587760978741421E-2</v>
      </c>
      <c r="I63" s="8">
        <v>-0.82344128800000005</v>
      </c>
      <c r="J63" s="3">
        <v>8.0367991268911698E-2</v>
      </c>
      <c r="K63" s="7" t="s">
        <v>100</v>
      </c>
      <c r="L63" s="19">
        <v>-1.04269364</v>
      </c>
    </row>
    <row r="64" spans="1:12" x14ac:dyDescent="0.25">
      <c r="A64" s="11" t="s">
        <v>119</v>
      </c>
      <c r="B64" s="4" t="s">
        <v>101</v>
      </c>
      <c r="C64" s="4">
        <v>1.9</v>
      </c>
      <c r="D64" s="9">
        <v>-1.334285714</v>
      </c>
      <c r="E64" s="9">
        <v>-5.5301563999999998E-2</v>
      </c>
      <c r="F64" s="2">
        <v>3</v>
      </c>
      <c r="G64" s="8">
        <v>-1.3886227710000001</v>
      </c>
      <c r="H64" s="3">
        <v>0.12531779039308388</v>
      </c>
      <c r="I64" s="8">
        <v>-0.70366440200000002</v>
      </c>
      <c r="J64" s="3">
        <v>4.1278693743719425E-2</v>
      </c>
      <c r="K64" s="7" t="s">
        <v>83</v>
      </c>
      <c r="L64" s="19">
        <v>-0.87062277100000007</v>
      </c>
    </row>
    <row r="65" spans="1:12" x14ac:dyDescent="0.25">
      <c r="A65" s="11" t="s">
        <v>120</v>
      </c>
      <c r="B65" s="4" t="s">
        <v>102</v>
      </c>
      <c r="C65" s="4">
        <v>0</v>
      </c>
      <c r="D65" s="5" t="s">
        <v>103</v>
      </c>
      <c r="E65" s="5" t="s">
        <v>103</v>
      </c>
      <c r="F65" s="6">
        <v>2</v>
      </c>
      <c r="G65" s="13">
        <v>-1.423050449526897</v>
      </c>
      <c r="H65" s="18">
        <v>9.1291735457127765E-2</v>
      </c>
      <c r="I65" s="18">
        <v>-0.72801719884146854</v>
      </c>
      <c r="J65" s="18">
        <v>2.5541209569193011E-2</v>
      </c>
      <c r="K65" s="2" t="s">
        <v>104</v>
      </c>
      <c r="L65" s="19">
        <v>-0.90505044952689695</v>
      </c>
    </row>
    <row r="66" spans="1:12" x14ac:dyDescent="0.25">
      <c r="A66" s="11" t="s">
        <v>120</v>
      </c>
      <c r="B66" s="4" t="s">
        <v>105</v>
      </c>
      <c r="C66" s="4">
        <v>0</v>
      </c>
      <c r="D66" s="5" t="s">
        <v>103</v>
      </c>
      <c r="E66" s="5" t="s">
        <v>103</v>
      </c>
      <c r="F66" s="6">
        <v>3</v>
      </c>
      <c r="G66" s="13">
        <v>-1.4155300659445997</v>
      </c>
      <c r="H66" s="18">
        <v>1.6038074763092207E-2</v>
      </c>
      <c r="I66" s="18">
        <v>-0.69823273066475322</v>
      </c>
      <c r="J66" s="18">
        <v>6.8931357067474566E-2</v>
      </c>
      <c r="K66" s="2" t="s">
        <v>106</v>
      </c>
      <c r="L66" s="19">
        <v>-0.89753006594459972</v>
      </c>
    </row>
    <row r="67" spans="1:12" x14ac:dyDescent="0.25">
      <c r="A67" s="11" t="s">
        <v>126</v>
      </c>
      <c r="B67" t="s">
        <v>127</v>
      </c>
      <c r="C67" s="4">
        <v>0</v>
      </c>
      <c r="D67" s="22">
        <v>-10.19</v>
      </c>
      <c r="E67" s="22">
        <v>-1.18</v>
      </c>
      <c r="F67" s="20">
        <v>3</v>
      </c>
      <c r="G67" s="19">
        <v>-1.8814420208105309</v>
      </c>
      <c r="H67" s="19">
        <v>0.14758055670932019</v>
      </c>
      <c r="I67" s="19">
        <v>-1.0219442322532875</v>
      </c>
      <c r="J67" s="19">
        <v>0.14417003245397342</v>
      </c>
      <c r="K67" s="20" t="s">
        <v>29</v>
      </c>
      <c r="L67" s="19">
        <v>-1.3634420208105309</v>
      </c>
    </row>
    <row r="68" spans="1:12" x14ac:dyDescent="0.25">
      <c r="A68" s="11" t="s">
        <v>126</v>
      </c>
      <c r="B68" t="s">
        <v>128</v>
      </c>
      <c r="C68" s="4">
        <v>0</v>
      </c>
      <c r="D68" s="22">
        <v>-10.91</v>
      </c>
      <c r="E68" s="22">
        <v>-1.22</v>
      </c>
      <c r="F68" s="20">
        <v>2</v>
      </c>
      <c r="G68" s="19">
        <v>-1.7794710039463757</v>
      </c>
      <c r="H68" s="19">
        <v>3.9200988090427477E-2</v>
      </c>
      <c r="I68" s="19">
        <v>-0.90308074221212564</v>
      </c>
      <c r="J68" s="19">
        <v>4.6464516708912364E-2</v>
      </c>
      <c r="K68" s="20" t="s">
        <v>29</v>
      </c>
      <c r="L68" s="19">
        <v>-1.2614710039463757</v>
      </c>
    </row>
    <row r="69" spans="1:12" x14ac:dyDescent="0.25">
      <c r="A69" s="11" t="s">
        <v>126</v>
      </c>
      <c r="B69" t="s">
        <v>129</v>
      </c>
      <c r="C69" s="4">
        <v>0</v>
      </c>
      <c r="D69" s="21">
        <v>-12.281000000000001</v>
      </c>
      <c r="E69" s="21">
        <v>1.508</v>
      </c>
      <c r="F69" s="20">
        <v>3</v>
      </c>
      <c r="G69" s="19">
        <v>-1.6659168821409054</v>
      </c>
      <c r="H69" s="19">
        <v>0.14458440718610752</v>
      </c>
      <c r="I69" s="19">
        <v>-0.84559152210809485</v>
      </c>
      <c r="J69" s="19">
        <v>6.9875000159022996E-2</v>
      </c>
      <c r="K69" s="20" t="s">
        <v>29</v>
      </c>
      <c r="L69" s="19">
        <v>-1.1479168821409054</v>
      </c>
    </row>
    <row r="70" spans="1:12" x14ac:dyDescent="0.25">
      <c r="A70" s="11" t="s">
        <v>126</v>
      </c>
      <c r="B70" t="s">
        <v>131</v>
      </c>
      <c r="C70" s="4">
        <v>0</v>
      </c>
      <c r="D70" s="21">
        <v>-4.32</v>
      </c>
      <c r="E70" s="21">
        <v>-0.795869867197328</v>
      </c>
      <c r="F70" s="20">
        <v>3</v>
      </c>
      <c r="G70" s="19">
        <v>-1.5515227731091041</v>
      </c>
      <c r="H70" s="19">
        <v>0.10656229116035937</v>
      </c>
      <c r="I70" s="19">
        <v>-0.79207631501661735</v>
      </c>
      <c r="J70" s="19">
        <v>0.17066329863890384</v>
      </c>
      <c r="K70" s="20" t="s">
        <v>133</v>
      </c>
      <c r="L70" s="19">
        <v>-1.0335227731091041</v>
      </c>
    </row>
    <row r="71" spans="1:12" x14ac:dyDescent="0.25">
      <c r="A71" s="11" t="s">
        <v>126</v>
      </c>
      <c r="B71" t="s">
        <v>132</v>
      </c>
      <c r="C71" s="4">
        <v>0</v>
      </c>
      <c r="D71" s="21">
        <v>-2.8475000000000001</v>
      </c>
      <c r="E71" s="21">
        <v>-1.81554636572749</v>
      </c>
      <c r="F71" s="20">
        <v>3</v>
      </c>
      <c r="G71" s="19">
        <v>-1.5580857666005106</v>
      </c>
      <c r="H71" s="19">
        <v>9.2927558161506302E-2</v>
      </c>
      <c r="I71" s="19">
        <v>-0.84500599877634919</v>
      </c>
      <c r="J71" s="19">
        <v>0.12447304162821438</v>
      </c>
      <c r="K71" s="20" t="s">
        <v>59</v>
      </c>
      <c r="L71" s="19">
        <v>-1.0400857666005106</v>
      </c>
    </row>
    <row r="72" spans="1:12" x14ac:dyDescent="0.25">
      <c r="A72" s="11" t="s">
        <v>134</v>
      </c>
      <c r="B72" s="4" t="s">
        <v>122</v>
      </c>
      <c r="C72" s="4">
        <v>0</v>
      </c>
      <c r="D72" s="9">
        <v>-17.54</v>
      </c>
      <c r="E72" s="9">
        <v>-6.05</v>
      </c>
      <c r="F72" s="20">
        <v>6</v>
      </c>
      <c r="G72" s="8">
        <v>-1.06</v>
      </c>
      <c r="H72" s="18">
        <v>0.03</v>
      </c>
      <c r="I72" s="8">
        <v>-0.55000000000000004</v>
      </c>
      <c r="J72" s="18">
        <v>0.04</v>
      </c>
      <c r="K72" s="7" t="s">
        <v>125</v>
      </c>
      <c r="L72" s="19">
        <v>-0.54200000000000004</v>
      </c>
    </row>
    <row r="73" spans="1:12" x14ac:dyDescent="0.25">
      <c r="A73" s="11" t="s">
        <v>134</v>
      </c>
      <c r="B73" s="4" t="s">
        <v>123</v>
      </c>
      <c r="C73" s="4">
        <v>0</v>
      </c>
      <c r="D73" s="9">
        <v>-14.89</v>
      </c>
      <c r="E73" s="9">
        <v>-6.49</v>
      </c>
      <c r="F73" s="20">
        <v>5</v>
      </c>
      <c r="G73" s="8">
        <v>-1.08</v>
      </c>
      <c r="H73" s="18">
        <v>0.03</v>
      </c>
      <c r="I73" s="8">
        <v>-0.54</v>
      </c>
      <c r="J73" s="18">
        <v>0.03</v>
      </c>
      <c r="K73" s="7" t="s">
        <v>104</v>
      </c>
      <c r="L73" s="19">
        <v>-0.56200000000000006</v>
      </c>
    </row>
    <row r="74" spans="1:12" x14ac:dyDescent="0.25">
      <c r="A74" s="11" t="s">
        <v>134</v>
      </c>
      <c r="B74" s="4" t="s">
        <v>124</v>
      </c>
      <c r="C74" s="4">
        <v>0</v>
      </c>
      <c r="D74" s="9">
        <v>-16.100000000000001</v>
      </c>
      <c r="E74" s="9">
        <v>-6.92</v>
      </c>
      <c r="F74" s="20">
        <v>6</v>
      </c>
      <c r="G74" s="19">
        <v>-1.02</v>
      </c>
      <c r="H74" s="18">
        <v>0.1</v>
      </c>
      <c r="I74" s="8">
        <v>-0.56000000000000005</v>
      </c>
      <c r="J74" s="18">
        <v>0.1</v>
      </c>
      <c r="K74" s="7" t="s">
        <v>38</v>
      </c>
      <c r="L74" s="19">
        <v>-0.502</v>
      </c>
    </row>
    <row r="75" spans="1:12" x14ac:dyDescent="0.25">
      <c r="A75" s="11" t="s">
        <v>134</v>
      </c>
      <c r="B75" s="4" t="s">
        <v>135</v>
      </c>
      <c r="C75" s="4">
        <v>0</v>
      </c>
      <c r="D75" s="9">
        <v>-7.24</v>
      </c>
      <c r="E75" s="9">
        <v>-4.01</v>
      </c>
      <c r="F75" s="20">
        <v>6</v>
      </c>
      <c r="G75" s="19">
        <v>-1.64</v>
      </c>
      <c r="H75" s="18">
        <v>0.12</v>
      </c>
      <c r="I75" s="8">
        <v>-0.86</v>
      </c>
      <c r="J75" s="18">
        <v>0.12</v>
      </c>
      <c r="K75" s="7" t="s">
        <v>136</v>
      </c>
      <c r="L75" s="19">
        <v>-1.1219999999999999</v>
      </c>
    </row>
    <row r="78" spans="1:12" x14ac:dyDescent="0.25">
      <c r="A78" s="4"/>
      <c r="H78" s="16"/>
    </row>
    <row r="95" spans="1:1" x14ac:dyDescent="0.25">
      <c r="A95" s="17"/>
    </row>
    <row r="96" spans="1:1" x14ac:dyDescent="0.25">
      <c r="A96" s="17"/>
    </row>
    <row r="97" spans="1:1" x14ac:dyDescent="0.25">
      <c r="A97" s="17"/>
    </row>
    <row r="98" spans="1:1" x14ac:dyDescent="0.25">
      <c r="A98" s="17"/>
    </row>
    <row r="99" spans="1:1" x14ac:dyDescent="0.25">
      <c r="A99" s="17"/>
    </row>
    <row r="100" spans="1:1" x14ac:dyDescent="0.25">
      <c r="A100" s="17"/>
    </row>
    <row r="101" spans="1:1" x14ac:dyDescent="0.25">
      <c r="A101" s="17"/>
    </row>
    <row r="102" spans="1:1" x14ac:dyDescent="0.25">
      <c r="A102" s="17"/>
    </row>
    <row r="103" spans="1:1" x14ac:dyDescent="0.25">
      <c r="A103" s="17"/>
    </row>
    <row r="104" spans="1:1" x14ac:dyDescent="0.25">
      <c r="A104" s="17"/>
    </row>
    <row r="105" spans="1:1" x14ac:dyDescent="0.25">
      <c r="A105" s="17"/>
    </row>
    <row r="106" spans="1:1" x14ac:dyDescent="0.25">
      <c r="A106" s="17"/>
    </row>
    <row r="107" spans="1:1" x14ac:dyDescent="0.25">
      <c r="A107" s="17"/>
    </row>
    <row r="108" spans="1:1" x14ac:dyDescent="0.25">
      <c r="A108" s="17"/>
    </row>
    <row r="109" spans="1:1" x14ac:dyDescent="0.25">
      <c r="A109" s="17"/>
    </row>
    <row r="110" spans="1:1" x14ac:dyDescent="0.25">
      <c r="A110" s="17"/>
    </row>
    <row r="111" spans="1:1" x14ac:dyDescent="0.25">
      <c r="A111" s="17"/>
    </row>
    <row r="112" spans="1:1" x14ac:dyDescent="0.25">
      <c r="A112" s="17"/>
    </row>
    <row r="113" spans="1:1" x14ac:dyDescent="0.25">
      <c r="A113" s="17"/>
    </row>
    <row r="114" spans="1:1" x14ac:dyDescent="0.25">
      <c r="A114" s="17"/>
    </row>
    <row r="115" spans="1:1" x14ac:dyDescent="0.25">
      <c r="A115" s="17"/>
    </row>
    <row r="116" spans="1:1" x14ac:dyDescent="0.25">
      <c r="A116" s="17"/>
    </row>
    <row r="117" spans="1:1" x14ac:dyDescent="0.25">
      <c r="A117" s="17"/>
    </row>
    <row r="118" spans="1:1" x14ac:dyDescent="0.25">
      <c r="A118" s="17"/>
    </row>
    <row r="119" spans="1:1" x14ac:dyDescent="0.25">
      <c r="A119" s="17"/>
    </row>
    <row r="120" spans="1:1" x14ac:dyDescent="0.25">
      <c r="A120" s="17"/>
    </row>
    <row r="121" spans="1:1" x14ac:dyDescent="0.25">
      <c r="A121" s="17"/>
    </row>
    <row r="122" spans="1:1" x14ac:dyDescent="0.25">
      <c r="A122" s="17"/>
    </row>
    <row r="123" spans="1:1" x14ac:dyDescent="0.25">
      <c r="A123" s="17"/>
    </row>
    <row r="124" spans="1:1" x14ac:dyDescent="0.25">
      <c r="A124" s="17"/>
    </row>
    <row r="125" spans="1:1" x14ac:dyDescent="0.25">
      <c r="A125" s="17"/>
    </row>
    <row r="126" spans="1:1" x14ac:dyDescent="0.25">
      <c r="A126" s="17"/>
    </row>
    <row r="127" spans="1:1" x14ac:dyDescent="0.25">
      <c r="A127" s="17"/>
    </row>
    <row r="128" spans="1:1" x14ac:dyDescent="0.25">
      <c r="A128" s="17"/>
    </row>
    <row r="129" spans="1:1" x14ac:dyDescent="0.25">
      <c r="A129" s="17"/>
    </row>
    <row r="130" spans="1:1" x14ac:dyDescent="0.25">
      <c r="A130" s="17"/>
    </row>
    <row r="131" spans="1:1" x14ac:dyDescent="0.25">
      <c r="A131" s="17"/>
    </row>
    <row r="132" spans="1:1" x14ac:dyDescent="0.25">
      <c r="A132" s="17"/>
    </row>
  </sheetData>
  <conditionalFormatting sqref="H65:H66 H72:H74">
    <cfRule type="cellIs" dxfId="0" priority="1" operator="greaterThan">
      <formula>0.1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Martin</dc:creator>
  <cp:lastModifiedBy>Emily Jones</cp:lastModifiedBy>
  <dcterms:created xsi:type="dcterms:W3CDTF">2019-09-03T09:02:04Z</dcterms:created>
  <dcterms:modified xsi:type="dcterms:W3CDTF">2020-06-30T18:20:09Z</dcterms:modified>
</cp:coreProperties>
</file>